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ael.schon\Documents\HOME_WORKSPACE\dean\manuscript\"/>
    </mc:Choice>
  </mc:AlternateContent>
  <xr:revisionPtr revIDLastSave="0" documentId="13_ncr:1_{FF32BD26-3AC9-4AA0-B81F-FC021FC565BA}" xr6:coauthVersionLast="45" xr6:coauthVersionMax="45" xr10:uidLastSave="{00000000-0000-0000-0000-000000000000}"/>
  <bookViews>
    <workbookView xWindow="19875" yWindow="1335" windowWidth="15885" windowHeight="17640" xr2:uid="{BFCB3CC5-0E0B-4C5F-843B-E42E7BD06AA7}"/>
  </bookViews>
  <sheets>
    <sheet name="S2. FLC in eh genotyp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6" i="1" l="1"/>
  <c r="J26" i="1" s="1"/>
  <c r="H26" i="1"/>
  <c r="L26" i="1" s="1"/>
  <c r="D26" i="1"/>
  <c r="K26" i="1" s="1"/>
  <c r="H25" i="1"/>
  <c r="D25" i="1"/>
  <c r="M24" i="1" s="1"/>
  <c r="H24" i="1"/>
  <c r="I24" i="1" s="1"/>
  <c r="J24" i="1" s="1"/>
  <c r="D24" i="1"/>
  <c r="K24" i="1" s="1"/>
  <c r="H23" i="1"/>
  <c r="L23" i="1" s="1"/>
  <c r="D23" i="1"/>
  <c r="I23" i="1" s="1"/>
  <c r="J23" i="1" s="1"/>
  <c r="H22" i="1"/>
  <c r="N21" i="1" s="1"/>
  <c r="D22" i="1"/>
  <c r="K22" i="1" s="1"/>
  <c r="M21" i="1"/>
  <c r="O21" i="1" s="1"/>
  <c r="I21" i="1"/>
  <c r="J21" i="1" s="1"/>
  <c r="H21" i="1"/>
  <c r="L21" i="1" s="1"/>
  <c r="D21" i="1"/>
  <c r="K21" i="1" s="1"/>
  <c r="H20" i="1"/>
  <c r="L20" i="1" s="1"/>
  <c r="D20" i="1"/>
  <c r="K20" i="1" s="1"/>
  <c r="I19" i="1"/>
  <c r="J19" i="1" s="1"/>
  <c r="H19" i="1"/>
  <c r="L19" i="1" s="1"/>
  <c r="D19" i="1"/>
  <c r="K19" i="1" s="1"/>
  <c r="N18" i="1"/>
  <c r="H18" i="1"/>
  <c r="D18" i="1"/>
  <c r="M18" i="1" s="1"/>
  <c r="O18" i="1" s="1"/>
  <c r="K13" i="1"/>
  <c r="L13" i="1" s="1"/>
  <c r="J13" i="1"/>
  <c r="F13" i="1"/>
  <c r="M13" i="1" s="1"/>
  <c r="J12" i="1"/>
  <c r="N12" i="1" s="1"/>
  <c r="F12" i="1"/>
  <c r="J11" i="1"/>
  <c r="F11" i="1"/>
  <c r="M11" i="1" s="1"/>
  <c r="J10" i="1"/>
  <c r="F10" i="1"/>
  <c r="K10" i="1" s="1"/>
  <c r="L10" i="1" s="1"/>
  <c r="J9" i="1"/>
  <c r="F9" i="1"/>
  <c r="M9" i="1" s="1"/>
  <c r="K8" i="1"/>
  <c r="L8" i="1" s="1"/>
  <c r="J8" i="1"/>
  <c r="F8" i="1"/>
  <c r="M8" i="1" s="1"/>
  <c r="J7" i="1"/>
  <c r="F7" i="1"/>
  <c r="K7" i="1" s="1"/>
  <c r="L7" i="1" s="1"/>
  <c r="J6" i="1"/>
  <c r="F6" i="1"/>
  <c r="M6" i="1" s="1"/>
  <c r="P5" i="1"/>
  <c r="J5" i="1"/>
  <c r="F5" i="1"/>
  <c r="I22" i="1" l="1"/>
  <c r="J22" i="1" s="1"/>
  <c r="L25" i="1"/>
  <c r="I20" i="1"/>
  <c r="J20" i="1" s="1"/>
  <c r="N24" i="1"/>
  <c r="O24" i="1" s="1"/>
  <c r="I25" i="1"/>
  <c r="J25" i="1" s="1"/>
  <c r="K12" i="1"/>
  <c r="L12" i="1" s="1"/>
  <c r="L22" i="1"/>
  <c r="L24" i="1"/>
  <c r="K25" i="1"/>
  <c r="N7" i="1"/>
  <c r="O8" i="1"/>
  <c r="N10" i="1"/>
  <c r="K18" i="1"/>
  <c r="L18" i="1" s="1"/>
  <c r="K23" i="1"/>
  <c r="O5" i="1"/>
  <c r="Q5" i="1" s="1"/>
  <c r="N6" i="1"/>
  <c r="K6" i="1"/>
  <c r="L6" i="1" s="1"/>
  <c r="N8" i="1"/>
  <c r="P8" i="1"/>
  <c r="K11" i="1"/>
  <c r="L11" i="1" s="1"/>
  <c r="N13" i="1"/>
  <c r="I18" i="1"/>
  <c r="J18" i="1" s="1"/>
  <c r="M7" i="1"/>
  <c r="N9" i="1"/>
  <c r="N11" i="1"/>
  <c r="M12" i="1"/>
  <c r="M5" i="1"/>
  <c r="N5" i="1" s="1"/>
  <c r="K9" i="1"/>
  <c r="L9" i="1" s="1"/>
  <c r="O11" i="1"/>
  <c r="P11" i="1"/>
  <c r="M10" i="1"/>
  <c r="K5" i="1"/>
  <c r="L5" i="1" s="1"/>
  <c r="Q11" i="1" l="1"/>
  <c r="Q8" i="1"/>
</calcChain>
</file>

<file path=xl/sharedStrings.xml><?xml version="1.0" encoding="utf-8"?>
<sst xmlns="http://schemas.openxmlformats.org/spreadsheetml/2006/main" count="57" uniqueCount="33">
  <si>
    <t>FLC (AT5G10140)</t>
  </si>
  <si>
    <t>Kallisto</t>
  </si>
  <si>
    <t>Distal isoform TPM</t>
  </si>
  <si>
    <t>Distal total</t>
  </si>
  <si>
    <t>Proximal isoform TPM</t>
  </si>
  <si>
    <t>Proximal total</t>
  </si>
  <si>
    <t>D:P ratio</t>
  </si>
  <si>
    <t>log2 D:P</t>
  </si>
  <si>
    <t>Total TPM</t>
  </si>
  <si>
    <t>% Proximal</t>
  </si>
  <si>
    <t>Mean Distal</t>
  </si>
  <si>
    <t>Mean Proximal</t>
  </si>
  <si>
    <t>Mean D:P ratio</t>
  </si>
  <si>
    <t>D1</t>
  </si>
  <si>
    <t>D2</t>
  </si>
  <si>
    <t>D3</t>
  </si>
  <si>
    <t>D4</t>
  </si>
  <si>
    <t>P1</t>
  </si>
  <si>
    <t>P2</t>
  </si>
  <si>
    <t>P3</t>
  </si>
  <si>
    <t>Poly(A) clusters</t>
  </si>
  <si>
    <t>Distal poly(A) RPM</t>
  </si>
  <si>
    <t>Proximal poly(A) RPM</t>
  </si>
  <si>
    <r>
      <rPr>
        <b/>
        <sz val="11"/>
        <color theme="1"/>
        <rFont val="Calibri"/>
        <family val="2"/>
        <scheme val="minor"/>
      </rPr>
      <t xml:space="preserve">Supplemental Dataset 2. </t>
    </r>
    <r>
      <rPr>
        <sz val="11"/>
        <color theme="1"/>
        <rFont val="Calibri"/>
        <family val="2"/>
        <scheme val="minor"/>
      </rPr>
      <t>Estimated transcript abundance for proximal and distal FLC isoforms in early heart embryo using Kallisto and poly(A) reads.</t>
    </r>
  </si>
  <si>
    <t>eh Col-0 rep 1</t>
  </si>
  <si>
    <t>eh Col-0 rep 2</t>
  </si>
  <si>
    <t>eh Col-0 rep 3</t>
  </si>
  <si>
    <r>
      <t xml:space="preserve">eh Col </t>
    </r>
    <r>
      <rPr>
        <i/>
        <sz val="11"/>
        <color theme="1"/>
        <rFont val="Calibri"/>
        <family val="2"/>
        <scheme val="minor"/>
      </rPr>
      <t xml:space="preserve">FRI </t>
    </r>
    <r>
      <rPr>
        <sz val="11"/>
        <color theme="1"/>
        <rFont val="Calibri"/>
        <family val="2"/>
        <scheme val="minor"/>
      </rPr>
      <t>rep 1</t>
    </r>
  </si>
  <si>
    <r>
      <t xml:space="preserve">eh Col </t>
    </r>
    <r>
      <rPr>
        <i/>
        <sz val="11"/>
        <color theme="1"/>
        <rFont val="Calibri"/>
        <family val="2"/>
        <scheme val="minor"/>
      </rPr>
      <t xml:space="preserve">FRI </t>
    </r>
    <r>
      <rPr>
        <sz val="11"/>
        <color theme="1"/>
        <rFont val="Calibri"/>
        <family val="2"/>
        <scheme val="minor"/>
      </rPr>
      <t>rep 2</t>
    </r>
  </si>
  <si>
    <r>
      <t xml:space="preserve">eh Col </t>
    </r>
    <r>
      <rPr>
        <i/>
        <sz val="11"/>
        <color theme="1"/>
        <rFont val="Calibri"/>
        <family val="2"/>
        <scheme val="minor"/>
      </rPr>
      <t xml:space="preserve">FRI </t>
    </r>
    <r>
      <rPr>
        <sz val="11"/>
        <color theme="1"/>
        <rFont val="Calibri"/>
        <family val="2"/>
        <scheme val="minor"/>
      </rPr>
      <t>rep 3</t>
    </r>
  </si>
  <si>
    <t>eh 35S::FCA rep 1</t>
  </si>
  <si>
    <t>eh 35S::FCA rep 2</t>
  </si>
  <si>
    <t>eh 35S::FCA rep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FDB9B9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2">
    <xf numFmtId="0" fontId="0" fillId="0" borderId="0" xfId="0"/>
    <xf numFmtId="0" fontId="2" fillId="0" borderId="0" xfId="0" applyFont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12" xfId="0" applyNumberFormat="1" applyBorder="1"/>
    <xf numFmtId="2" fontId="0" fillId="0" borderId="0" xfId="0" applyNumberFormat="1"/>
    <xf numFmtId="2" fontId="0" fillId="2" borderId="13" xfId="0" applyNumberFormat="1" applyFill="1" applyBorder="1"/>
    <xf numFmtId="2" fontId="0" fillId="3" borderId="13" xfId="0" applyNumberFormat="1" applyFill="1" applyBorder="1"/>
    <xf numFmtId="164" fontId="0" fillId="0" borderId="14" xfId="1" applyNumberFormat="1" applyFont="1" applyBorder="1"/>
    <xf numFmtId="2" fontId="0" fillId="0" borderId="7" xfId="0" applyNumberFormat="1" applyBorder="1"/>
    <xf numFmtId="2" fontId="0" fillId="0" borderId="8" xfId="0" applyNumberFormat="1" applyBorder="1"/>
    <xf numFmtId="2" fontId="0" fillId="2" borderId="9" xfId="0" applyNumberFormat="1" applyFill="1" applyBorder="1"/>
    <xf numFmtId="2" fontId="0" fillId="3" borderId="9" xfId="0" applyNumberFormat="1" applyFill="1" applyBorder="1"/>
    <xf numFmtId="164" fontId="0" fillId="0" borderId="10" xfId="1" applyNumberFormat="1" applyFont="1" applyBorder="1"/>
    <xf numFmtId="2" fontId="0" fillId="0" borderId="16" xfId="0" applyNumberFormat="1" applyBorder="1"/>
    <xf numFmtId="2" fontId="0" fillId="0" borderId="17" xfId="0" applyNumberFormat="1" applyBorder="1"/>
    <xf numFmtId="2" fontId="0" fillId="2" borderId="18" xfId="0" applyNumberFormat="1" applyFill="1" applyBorder="1"/>
    <xf numFmtId="2" fontId="0" fillId="3" borderId="18" xfId="0" applyNumberFormat="1" applyFill="1" applyBorder="1"/>
    <xf numFmtId="164" fontId="0" fillId="0" borderId="19" xfId="1" applyNumberFormat="1" applyFont="1" applyBorder="1"/>
    <xf numFmtId="2" fontId="0" fillId="0" borderId="0" xfId="0" applyNumberFormat="1" applyBorder="1"/>
    <xf numFmtId="2" fontId="0" fillId="0" borderId="20" xfId="0" applyNumberFormat="1" applyBorder="1"/>
    <xf numFmtId="2" fontId="0" fillId="0" borderId="21" xfId="0" applyNumberFormat="1" applyBorder="1"/>
    <xf numFmtId="2" fontId="0" fillId="2" borderId="15" xfId="0" applyNumberFormat="1" applyFill="1" applyBorder="1"/>
    <xf numFmtId="2" fontId="0" fillId="3" borderId="15" xfId="0" applyNumberFormat="1" applyFill="1" applyBorder="1"/>
    <xf numFmtId="164" fontId="0" fillId="0" borderId="22" xfId="1" applyNumberFormat="1" applyFont="1" applyBorder="1"/>
    <xf numFmtId="2" fontId="0" fillId="0" borderId="2" xfId="0" applyNumberFormat="1" applyBorder="1"/>
    <xf numFmtId="2" fontId="0" fillId="0" borderId="3" xfId="0" applyNumberFormat="1" applyBorder="1"/>
    <xf numFmtId="2" fontId="0" fillId="2" borderId="4" xfId="0" applyNumberFormat="1" applyFill="1" applyBorder="1"/>
    <xf numFmtId="2" fontId="0" fillId="3" borderId="4" xfId="0" applyNumberFormat="1" applyFill="1" applyBorder="1"/>
    <xf numFmtId="164" fontId="0" fillId="0" borderId="5" xfId="1" applyNumberFormat="1" applyFont="1" applyBorder="1"/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165" fontId="0" fillId="0" borderId="2" xfId="0" applyNumberFormat="1" applyBorder="1"/>
    <xf numFmtId="165" fontId="0" fillId="0" borderId="5" xfId="0" applyNumberFormat="1" applyBorder="1"/>
    <xf numFmtId="165" fontId="0" fillId="2" borderId="13" xfId="0" applyNumberFormat="1" applyFill="1" applyBorder="1"/>
    <xf numFmtId="165" fontId="0" fillId="0" borderId="3" xfId="0" applyNumberFormat="1" applyBorder="1"/>
    <xf numFmtId="165" fontId="0" fillId="3" borderId="13" xfId="0" applyNumberFormat="1" applyFill="1" applyBorder="1"/>
    <xf numFmtId="165" fontId="0" fillId="0" borderId="12" xfId="0" applyNumberFormat="1" applyBorder="1"/>
    <xf numFmtId="165" fontId="0" fillId="0" borderId="0" xfId="0" applyNumberFormat="1"/>
    <xf numFmtId="165" fontId="0" fillId="0" borderId="14" xfId="0" applyNumberFormat="1" applyBorder="1"/>
    <xf numFmtId="165" fontId="0" fillId="0" borderId="20" xfId="0" applyNumberFormat="1" applyBorder="1"/>
    <xf numFmtId="165" fontId="0" fillId="0" borderId="22" xfId="0" applyNumberFormat="1" applyBorder="1"/>
    <xf numFmtId="165" fontId="0" fillId="2" borderId="15" xfId="0" applyNumberFormat="1" applyFill="1" applyBorder="1"/>
    <xf numFmtId="165" fontId="0" fillId="0" borderId="21" xfId="0" applyNumberFormat="1" applyBorder="1"/>
    <xf numFmtId="165" fontId="0" fillId="3" borderId="15" xfId="0" applyNumberFormat="1" applyFill="1" applyBorder="1"/>
    <xf numFmtId="16" fontId="0" fillId="0" borderId="0" xfId="0" applyNumberFormat="1"/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3" borderId="4" xfId="0" applyFill="1" applyBorder="1" applyAlignment="1">
      <alignment horizontal="center" vertical="center" wrapText="1"/>
    </xf>
    <xf numFmtId="0" fontId="0" fillId="3" borderId="15" xfId="0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3" borderId="6" xfId="0" applyFill="1" applyBorder="1" applyAlignment="1">
      <alignment horizontal="center" wrapText="1"/>
    </xf>
    <xf numFmtId="0" fontId="0" fillId="3" borderId="11" xfId="0" applyFill="1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2" fontId="0" fillId="2" borderId="15" xfId="0" applyNumberFormat="1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/>
    </xf>
    <xf numFmtId="2" fontId="0" fillId="3" borderId="15" xfId="0" applyNumberFormat="1" applyFill="1" applyBorder="1" applyAlignment="1">
      <alignment horizontal="center" vertical="center"/>
    </xf>
    <xf numFmtId="2" fontId="0" fillId="3" borderId="6" xfId="0" applyNumberFormat="1" applyFill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0" fontId="0" fillId="2" borderId="4" xfId="0" applyFill="1" applyBorder="1" applyAlignment="1">
      <alignment horizontal="center" vertical="center" wrapText="1"/>
    </xf>
    <xf numFmtId="0" fontId="0" fillId="2" borderId="15" xfId="0" applyFill="1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2" fontId="0" fillId="2" borderId="11" xfId="0" applyNumberFormat="1" applyFill="1" applyBorder="1" applyAlignment="1">
      <alignment horizontal="center" vertical="center"/>
    </xf>
    <xf numFmtId="2" fontId="0" fillId="3" borderId="11" xfId="0" applyNumberFormat="1" applyFill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2" borderId="6" xfId="0" applyFill="1" applyBorder="1" applyAlignment="1">
      <alignment horizontal="center" vertical="center" wrapText="1"/>
    </xf>
    <xf numFmtId="0" fontId="0" fillId="2" borderId="11" xfId="0" applyFill="1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" xfId="0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2" borderId="9" xfId="0" applyFill="1" applyBorder="1" applyAlignment="1">
      <alignment horizontal="center" vertical="center" wrapText="1"/>
    </xf>
    <xf numFmtId="0" fontId="0" fillId="3" borderId="9" xfId="0" applyFill="1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4B51E-A109-4D53-B01D-EDE16E279AE6}">
  <dimension ref="A1:Q34"/>
  <sheetViews>
    <sheetView tabSelected="1" workbookViewId="0">
      <selection sqref="A1:G1"/>
    </sheetView>
  </sheetViews>
  <sheetFormatPr defaultRowHeight="15" x14ac:dyDescent="0.25"/>
  <cols>
    <col min="1" max="1" width="16.28515625" bestFit="1" customWidth="1"/>
    <col min="2" max="6" width="9" customWidth="1"/>
    <col min="7" max="7" width="9.5703125" customWidth="1"/>
    <col min="8" max="10" width="9" customWidth="1"/>
    <col min="11" max="11" width="9.7109375" bestFit="1" customWidth="1"/>
    <col min="12" max="12" width="10.85546875" bestFit="1" customWidth="1"/>
    <col min="13" max="13" width="9.7109375" bestFit="1" customWidth="1"/>
    <col min="14" max="14" width="10.85546875" bestFit="1" customWidth="1"/>
    <col min="15" max="17" width="9" customWidth="1"/>
  </cols>
  <sheetData>
    <row r="1" spans="1:17" ht="48.75" customHeight="1" x14ac:dyDescent="0.25">
      <c r="A1" s="77" t="s">
        <v>23</v>
      </c>
      <c r="B1" s="78"/>
      <c r="C1" s="78"/>
      <c r="D1" s="78"/>
      <c r="E1" s="78"/>
      <c r="F1" s="78"/>
      <c r="G1" s="78"/>
    </row>
    <row r="2" spans="1:17" x14ac:dyDescent="0.25">
      <c r="A2" s="1" t="s">
        <v>0</v>
      </c>
    </row>
    <row r="3" spans="1:17" x14ac:dyDescent="0.25">
      <c r="A3" s="1" t="s">
        <v>1</v>
      </c>
      <c r="B3" s="46" t="s">
        <v>2</v>
      </c>
      <c r="C3" s="68"/>
      <c r="D3" s="68"/>
      <c r="E3" s="68"/>
      <c r="F3" s="66" t="s">
        <v>3</v>
      </c>
      <c r="G3" s="68" t="s">
        <v>4</v>
      </c>
      <c r="H3" s="68"/>
      <c r="I3" s="68"/>
      <c r="J3" s="48" t="s">
        <v>5</v>
      </c>
      <c r="K3" s="50" t="s">
        <v>6</v>
      </c>
      <c r="L3" s="52" t="s">
        <v>7</v>
      </c>
      <c r="M3" s="52" t="s">
        <v>8</v>
      </c>
      <c r="N3" s="54" t="s">
        <v>9</v>
      </c>
      <c r="O3" s="73" t="s">
        <v>10</v>
      </c>
      <c r="P3" s="56" t="s">
        <v>11</v>
      </c>
      <c r="Q3" s="58" t="s">
        <v>12</v>
      </c>
    </row>
    <row r="4" spans="1:17" ht="15.75" thickBot="1" x14ac:dyDescent="0.3">
      <c r="B4" s="2" t="s">
        <v>13</v>
      </c>
      <c r="C4" s="3" t="s">
        <v>14</v>
      </c>
      <c r="D4" s="3" t="s">
        <v>15</v>
      </c>
      <c r="E4" s="3" t="s">
        <v>16</v>
      </c>
      <c r="F4" s="79"/>
      <c r="G4" s="3" t="s">
        <v>17</v>
      </c>
      <c r="H4" s="3" t="s">
        <v>18</v>
      </c>
      <c r="I4" s="3" t="s">
        <v>19</v>
      </c>
      <c r="J4" s="80"/>
      <c r="K4" s="81"/>
      <c r="L4" s="75"/>
      <c r="M4" s="75"/>
      <c r="N4" s="76"/>
      <c r="O4" s="74"/>
      <c r="P4" s="57"/>
      <c r="Q4" s="59"/>
    </row>
    <row r="5" spans="1:17" x14ac:dyDescent="0.25">
      <c r="A5" t="s">
        <v>24</v>
      </c>
      <c r="B5" s="14">
        <v>17.920000000000002</v>
      </c>
      <c r="C5" s="15">
        <v>0</v>
      </c>
      <c r="D5" s="15">
        <v>0.18</v>
      </c>
      <c r="E5" s="15">
        <v>0</v>
      </c>
      <c r="F5" s="16">
        <f>SUM(B5:E5)</f>
        <v>18.100000000000001</v>
      </c>
      <c r="G5" s="15">
        <v>11.18</v>
      </c>
      <c r="H5" s="15">
        <v>13.83</v>
      </c>
      <c r="I5" s="15">
        <v>2.59</v>
      </c>
      <c r="J5" s="17">
        <f>SUM(G5:I5)</f>
        <v>27.599999999999998</v>
      </c>
      <c r="K5" s="14">
        <f>F5/J5</f>
        <v>0.6557971014492755</v>
      </c>
      <c r="L5" s="15">
        <f>LOG(K5,2)</f>
        <v>-0.60867856969496348</v>
      </c>
      <c r="M5" s="15">
        <f>SUM(F5,J5)</f>
        <v>45.7</v>
      </c>
      <c r="N5" s="18">
        <f>J5/M5</f>
        <v>0.60393873085339156</v>
      </c>
      <c r="O5" s="60">
        <f>AVERAGE(F5:F7)</f>
        <v>20.459999999999997</v>
      </c>
      <c r="P5" s="62">
        <f>AVERAGE(J5:J7)</f>
        <v>30.793333333333333</v>
      </c>
      <c r="Q5" s="64">
        <f>O5/P5</f>
        <v>0.66442953020134221</v>
      </c>
    </row>
    <row r="6" spans="1:17" x14ac:dyDescent="0.25">
      <c r="A6" t="s">
        <v>25</v>
      </c>
      <c r="B6" s="4">
        <v>22.92</v>
      </c>
      <c r="C6" s="19">
        <v>0</v>
      </c>
      <c r="D6" s="19">
        <v>0</v>
      </c>
      <c r="E6" s="19">
        <v>0.59</v>
      </c>
      <c r="F6" s="6">
        <f t="shared" ref="F6:F7" si="0">SUM(B6:E6)</f>
        <v>23.51</v>
      </c>
      <c r="G6" s="19">
        <v>11.02</v>
      </c>
      <c r="H6" s="19">
        <v>15.48</v>
      </c>
      <c r="I6" s="19">
        <v>1.54</v>
      </c>
      <c r="J6" s="7">
        <f t="shared" ref="J6:J13" si="1">SUM(G6:I6)</f>
        <v>28.04</v>
      </c>
      <c r="K6" s="4">
        <f t="shared" ref="K6:K13" si="2">F6/J6</f>
        <v>0.83844507845934391</v>
      </c>
      <c r="L6" s="19">
        <f t="shared" ref="L6:L13" si="3">LOG(K6,2)</f>
        <v>-0.2542118103576016</v>
      </c>
      <c r="M6" s="19">
        <f t="shared" ref="M6:M13" si="4">SUM(F6,J6)</f>
        <v>51.55</v>
      </c>
      <c r="N6" s="8">
        <f t="shared" ref="N6:N13" si="5">J6/(J6+F6)</f>
        <v>0.54393792434529586</v>
      </c>
      <c r="O6" s="61"/>
      <c r="P6" s="63"/>
      <c r="Q6" s="64"/>
    </row>
    <row r="7" spans="1:17" x14ac:dyDescent="0.25">
      <c r="A7" t="s">
        <v>26</v>
      </c>
      <c r="B7" s="20">
        <v>19.48</v>
      </c>
      <c r="C7" s="21">
        <v>0</v>
      </c>
      <c r="D7" s="21">
        <v>0.28999999999999998</v>
      </c>
      <c r="E7" s="21">
        <v>0</v>
      </c>
      <c r="F7" s="22">
        <f t="shared" si="0"/>
        <v>19.77</v>
      </c>
      <c r="G7" s="21">
        <v>16.62</v>
      </c>
      <c r="H7" s="21">
        <v>16.3</v>
      </c>
      <c r="I7" s="21">
        <v>3.82</v>
      </c>
      <c r="J7" s="23">
        <f t="shared" si="1"/>
        <v>36.74</v>
      </c>
      <c r="K7" s="20">
        <f t="shared" si="2"/>
        <v>0.53810560696788234</v>
      </c>
      <c r="L7" s="21">
        <f t="shared" si="3"/>
        <v>-0.89403875538214184</v>
      </c>
      <c r="M7" s="21">
        <f t="shared" si="4"/>
        <v>56.510000000000005</v>
      </c>
      <c r="N7" s="24">
        <f t="shared" si="5"/>
        <v>0.65015041585560074</v>
      </c>
      <c r="O7" s="61"/>
      <c r="P7" s="63"/>
      <c r="Q7" s="65"/>
    </row>
    <row r="8" spans="1:17" x14ac:dyDescent="0.25">
      <c r="A8" t="s">
        <v>27</v>
      </c>
      <c r="B8" s="25">
        <v>213.18</v>
      </c>
      <c r="C8" s="26">
        <v>0</v>
      </c>
      <c r="D8" s="26">
        <v>1.31</v>
      </c>
      <c r="E8" s="26">
        <v>0.34</v>
      </c>
      <c r="F8" s="27">
        <f>SUM(B8:E8)</f>
        <v>214.83</v>
      </c>
      <c r="G8" s="26">
        <v>6.96</v>
      </c>
      <c r="H8" s="26">
        <v>5.72</v>
      </c>
      <c r="I8" s="26">
        <v>0.82</v>
      </c>
      <c r="J8" s="28">
        <f t="shared" si="1"/>
        <v>13.5</v>
      </c>
      <c r="K8" s="25">
        <f t="shared" si="2"/>
        <v>15.913333333333334</v>
      </c>
      <c r="L8" s="26">
        <f t="shared" si="3"/>
        <v>3.992164160585896</v>
      </c>
      <c r="M8" s="26">
        <f t="shared" si="4"/>
        <v>228.33</v>
      </c>
      <c r="N8" s="29">
        <f t="shared" si="5"/>
        <v>5.9124950729207724E-2</v>
      </c>
      <c r="O8" s="61">
        <f>AVERAGE(F8:F10)</f>
        <v>212.78666666666666</v>
      </c>
      <c r="P8" s="63">
        <f>AVERAGE(J8:J10)</f>
        <v>14.93</v>
      </c>
      <c r="Q8" s="71">
        <f>O8/P8</f>
        <v>14.252288457244921</v>
      </c>
    </row>
    <row r="9" spans="1:17" x14ac:dyDescent="0.25">
      <c r="A9" t="s">
        <v>28</v>
      </c>
      <c r="B9" s="4">
        <v>208.88</v>
      </c>
      <c r="C9" s="19">
        <v>0</v>
      </c>
      <c r="D9" s="19">
        <v>1.34</v>
      </c>
      <c r="E9" s="19">
        <v>0.45</v>
      </c>
      <c r="F9" s="6">
        <f t="shared" ref="F9:F10" si="6">SUM(B9:E9)</f>
        <v>210.67</v>
      </c>
      <c r="G9" s="19">
        <v>7.03</v>
      </c>
      <c r="H9" s="19">
        <v>6.85</v>
      </c>
      <c r="I9" s="19">
        <v>1.05</v>
      </c>
      <c r="J9" s="7">
        <f t="shared" si="1"/>
        <v>14.93</v>
      </c>
      <c r="K9" s="4">
        <f t="shared" si="2"/>
        <v>14.110515740120562</v>
      </c>
      <c r="L9" s="19">
        <f t="shared" si="3"/>
        <v>3.8186988143687137</v>
      </c>
      <c r="M9" s="19">
        <f t="shared" si="4"/>
        <v>225.6</v>
      </c>
      <c r="N9" s="8">
        <f t="shared" si="5"/>
        <v>6.6179078014184392E-2</v>
      </c>
      <c r="O9" s="61"/>
      <c r="P9" s="63"/>
      <c r="Q9" s="64"/>
    </row>
    <row r="10" spans="1:17" x14ac:dyDescent="0.25">
      <c r="A10" t="s">
        <v>29</v>
      </c>
      <c r="B10" s="20">
        <v>210.89</v>
      </c>
      <c r="C10" s="21">
        <v>0</v>
      </c>
      <c r="D10" s="21">
        <v>1.55</v>
      </c>
      <c r="E10" s="21">
        <v>0.42</v>
      </c>
      <c r="F10" s="22">
        <f t="shared" si="6"/>
        <v>212.85999999999999</v>
      </c>
      <c r="G10" s="21">
        <v>13.95</v>
      </c>
      <c r="H10" s="21">
        <v>1.42</v>
      </c>
      <c r="I10" s="21">
        <v>0.99</v>
      </c>
      <c r="J10" s="23">
        <f t="shared" si="1"/>
        <v>16.36</v>
      </c>
      <c r="K10" s="20">
        <f t="shared" si="2"/>
        <v>13.011002444987774</v>
      </c>
      <c r="L10" s="21">
        <f t="shared" si="3"/>
        <v>3.7016602150290363</v>
      </c>
      <c r="M10" s="21">
        <f t="shared" si="4"/>
        <v>229.21999999999997</v>
      </c>
      <c r="N10" s="24">
        <f t="shared" si="5"/>
        <v>7.1372480586336273E-2</v>
      </c>
      <c r="O10" s="61"/>
      <c r="P10" s="63"/>
      <c r="Q10" s="65"/>
    </row>
    <row r="11" spans="1:17" x14ac:dyDescent="0.25">
      <c r="A11" t="s">
        <v>30</v>
      </c>
      <c r="B11" s="4">
        <v>6.12</v>
      </c>
      <c r="C11" s="5">
        <v>0</v>
      </c>
      <c r="D11" s="5">
        <v>0.75</v>
      </c>
      <c r="E11" s="5">
        <v>0</v>
      </c>
      <c r="F11" s="6">
        <f>SUM(B11:E11)</f>
        <v>6.87</v>
      </c>
      <c r="G11" s="5">
        <v>13.93</v>
      </c>
      <c r="H11" s="5">
        <v>17.07</v>
      </c>
      <c r="I11" s="5">
        <v>5.17</v>
      </c>
      <c r="J11" s="7">
        <f t="shared" si="1"/>
        <v>36.17</v>
      </c>
      <c r="K11" s="4">
        <f t="shared" si="2"/>
        <v>0.18993641139065523</v>
      </c>
      <c r="L11" s="5">
        <f t="shared" si="3"/>
        <v>-2.3964115938376742</v>
      </c>
      <c r="M11" s="5">
        <f t="shared" si="4"/>
        <v>43.04</v>
      </c>
      <c r="N11" s="8">
        <f t="shared" si="5"/>
        <v>0.84038104089219334</v>
      </c>
      <c r="O11" s="61">
        <f>AVERAGE(F11:F13)</f>
        <v>11.696666666666667</v>
      </c>
      <c r="P11" s="63">
        <f>AVERAGE(J11:J13)</f>
        <v>36.49666666666667</v>
      </c>
      <c r="Q11" s="71">
        <f>O11/P11</f>
        <v>0.32048588912229425</v>
      </c>
    </row>
    <row r="12" spans="1:17" x14ac:dyDescent="0.25">
      <c r="A12" t="s">
        <v>31</v>
      </c>
      <c r="B12" s="4">
        <v>15.84</v>
      </c>
      <c r="C12" s="5">
        <v>0</v>
      </c>
      <c r="D12" s="5">
        <v>0.19</v>
      </c>
      <c r="E12" s="5">
        <v>0</v>
      </c>
      <c r="F12" s="6">
        <f t="shared" ref="F12:F13" si="7">SUM(B12:E12)</f>
        <v>16.03</v>
      </c>
      <c r="G12" s="5">
        <v>11</v>
      </c>
      <c r="H12" s="5">
        <v>20.7</v>
      </c>
      <c r="I12" s="5">
        <v>3.57</v>
      </c>
      <c r="J12" s="7">
        <f t="shared" si="1"/>
        <v>35.269999999999996</v>
      </c>
      <c r="K12" s="4">
        <f t="shared" si="2"/>
        <v>0.45449390416784813</v>
      </c>
      <c r="L12" s="5">
        <f t="shared" si="3"/>
        <v>-1.1376671502717035</v>
      </c>
      <c r="M12" s="5">
        <f t="shared" si="4"/>
        <v>51.3</v>
      </c>
      <c r="N12" s="8">
        <f t="shared" si="5"/>
        <v>0.68752436647173487</v>
      </c>
      <c r="O12" s="61"/>
      <c r="P12" s="63"/>
      <c r="Q12" s="64"/>
    </row>
    <row r="13" spans="1:17" ht="15.75" thickBot="1" x14ac:dyDescent="0.3">
      <c r="A13" t="s">
        <v>32</v>
      </c>
      <c r="B13" s="9">
        <v>12</v>
      </c>
      <c r="C13" s="10">
        <v>0.19</v>
      </c>
      <c r="D13" s="10">
        <v>0</v>
      </c>
      <c r="E13" s="10">
        <v>0</v>
      </c>
      <c r="F13" s="11">
        <f t="shared" si="7"/>
        <v>12.19</v>
      </c>
      <c r="G13" s="10">
        <v>13.8</v>
      </c>
      <c r="H13" s="10">
        <v>19.940000000000001</v>
      </c>
      <c r="I13" s="10">
        <v>4.3099999999999996</v>
      </c>
      <c r="J13" s="12">
        <f t="shared" si="1"/>
        <v>38.050000000000004</v>
      </c>
      <c r="K13" s="9">
        <f t="shared" si="2"/>
        <v>0.32036793692509852</v>
      </c>
      <c r="L13" s="10">
        <f t="shared" si="3"/>
        <v>-1.6421983277706957</v>
      </c>
      <c r="M13" s="10">
        <f t="shared" si="4"/>
        <v>50.24</v>
      </c>
      <c r="N13" s="13">
        <f t="shared" si="5"/>
        <v>0.75736464968152872</v>
      </c>
      <c r="O13" s="69"/>
      <c r="P13" s="70"/>
      <c r="Q13" s="72"/>
    </row>
    <row r="15" spans="1:17" x14ac:dyDescent="0.25">
      <c r="A15" s="1" t="s">
        <v>0</v>
      </c>
    </row>
    <row r="16" spans="1:17" x14ac:dyDescent="0.25">
      <c r="A16" s="1" t="s">
        <v>20</v>
      </c>
      <c r="B16" s="46" t="s">
        <v>21</v>
      </c>
      <c r="C16" s="47"/>
      <c r="D16" s="66" t="s">
        <v>3</v>
      </c>
      <c r="E16" s="68" t="s">
        <v>22</v>
      </c>
      <c r="F16" s="68"/>
      <c r="G16" s="68"/>
      <c r="H16" s="48" t="s">
        <v>5</v>
      </c>
      <c r="I16" s="50" t="s">
        <v>6</v>
      </c>
      <c r="J16" s="52" t="s">
        <v>7</v>
      </c>
      <c r="K16" s="52" t="s">
        <v>8</v>
      </c>
      <c r="L16" s="54" t="s">
        <v>9</v>
      </c>
      <c r="M16" s="73" t="s">
        <v>10</v>
      </c>
      <c r="N16" s="56" t="s">
        <v>11</v>
      </c>
      <c r="O16" s="58" t="s">
        <v>12</v>
      </c>
    </row>
    <row r="17" spans="1:15" ht="15.75" thickBot="1" x14ac:dyDescent="0.3">
      <c r="B17" s="30" t="s">
        <v>13</v>
      </c>
      <c r="C17" s="31" t="s">
        <v>14</v>
      </c>
      <c r="D17" s="67"/>
      <c r="E17" s="31" t="s">
        <v>17</v>
      </c>
      <c r="F17" s="31" t="s">
        <v>18</v>
      </c>
      <c r="G17" s="31" t="s">
        <v>19</v>
      </c>
      <c r="H17" s="49"/>
      <c r="I17" s="51"/>
      <c r="J17" s="53"/>
      <c r="K17" s="53"/>
      <c r="L17" s="55"/>
      <c r="M17" s="74"/>
      <c r="N17" s="57"/>
      <c r="O17" s="59"/>
    </row>
    <row r="18" spans="1:15" x14ac:dyDescent="0.25">
      <c r="A18" t="s">
        <v>24</v>
      </c>
      <c r="B18" s="32">
        <v>18.912251753843428</v>
      </c>
      <c r="C18" s="33">
        <v>0</v>
      </c>
      <c r="D18" s="34">
        <f t="shared" ref="D18:D26" si="8">SUM(B18:C18)</f>
        <v>18.912251753843428</v>
      </c>
      <c r="E18" s="32">
        <v>0</v>
      </c>
      <c r="F18" s="35">
        <v>8.4054452239304123</v>
      </c>
      <c r="G18" s="33">
        <v>10.506806529913014</v>
      </c>
      <c r="H18" s="36">
        <f t="shared" ref="H18:H26" si="9">SUM(E18:G18)</f>
        <v>18.912251753843428</v>
      </c>
      <c r="I18" s="37">
        <f t="shared" ref="I18:I26" si="10">D18/H18</f>
        <v>1</v>
      </c>
      <c r="J18" s="38">
        <f t="shared" ref="J18:J26" si="11">LOG(I18,2)</f>
        <v>0</v>
      </c>
      <c r="K18" s="38">
        <f t="shared" ref="K18:K26" si="12">SUM(D18,H18)</f>
        <v>37.824503507686856</v>
      </c>
      <c r="L18" s="8">
        <f>H18/K18</f>
        <v>0.5</v>
      </c>
      <c r="M18" s="60">
        <f>AVERAGE(D18:D20)</f>
        <v>18.436526691483724</v>
      </c>
      <c r="N18" s="62">
        <f>AVERAGE(H18:H20)</f>
        <v>16.695813347609882</v>
      </c>
      <c r="O18" s="64">
        <f>M18/N18</f>
        <v>1.104260469833477</v>
      </c>
    </row>
    <row r="19" spans="1:15" x14ac:dyDescent="0.25">
      <c r="A19" t="s">
        <v>25</v>
      </c>
      <c r="B19" s="37">
        <v>13.619438388838599</v>
      </c>
      <c r="C19" s="39">
        <v>0</v>
      </c>
      <c r="D19" s="34">
        <f t="shared" si="8"/>
        <v>13.619438388838599</v>
      </c>
      <c r="E19" s="37">
        <v>2.2699063981397667</v>
      </c>
      <c r="F19" s="38">
        <v>4.5398127962795334</v>
      </c>
      <c r="G19" s="39">
        <v>11.349531990698832</v>
      </c>
      <c r="H19" s="36">
        <f t="shared" si="9"/>
        <v>18.15925118511813</v>
      </c>
      <c r="I19" s="37">
        <f t="shared" si="10"/>
        <v>0.75000000000000011</v>
      </c>
      <c r="J19" s="38">
        <f t="shared" si="11"/>
        <v>-0.41503749927884365</v>
      </c>
      <c r="K19" s="38">
        <f t="shared" si="12"/>
        <v>31.778689573956729</v>
      </c>
      <c r="L19" s="8">
        <f t="shared" ref="L19:L26" si="13">H19/(H19+D19)</f>
        <v>0.5714285714285714</v>
      </c>
      <c r="M19" s="61"/>
      <c r="N19" s="63"/>
      <c r="O19" s="64"/>
    </row>
    <row r="20" spans="1:15" x14ac:dyDescent="0.25">
      <c r="A20" t="s">
        <v>26</v>
      </c>
      <c r="B20" s="37">
        <v>22.777889931769156</v>
      </c>
      <c r="C20" s="39">
        <v>0</v>
      </c>
      <c r="D20" s="34">
        <f t="shared" si="8"/>
        <v>22.777889931769156</v>
      </c>
      <c r="E20" s="37">
        <v>0</v>
      </c>
      <c r="F20" s="38">
        <v>0</v>
      </c>
      <c r="G20" s="39">
        <v>13.015937103868088</v>
      </c>
      <c r="H20" s="36">
        <f t="shared" si="9"/>
        <v>13.015937103868088</v>
      </c>
      <c r="I20" s="37">
        <f t="shared" si="10"/>
        <v>1.75</v>
      </c>
      <c r="J20" s="38">
        <f t="shared" si="11"/>
        <v>0.80735492205760406</v>
      </c>
      <c r="K20" s="38">
        <f t="shared" si="12"/>
        <v>35.793827035637243</v>
      </c>
      <c r="L20" s="8">
        <f t="shared" si="13"/>
        <v>0.36363636363636365</v>
      </c>
      <c r="M20" s="61"/>
      <c r="N20" s="63"/>
      <c r="O20" s="65"/>
    </row>
    <row r="21" spans="1:15" x14ac:dyDescent="0.25">
      <c r="A21" t="s">
        <v>27</v>
      </c>
      <c r="B21" s="37">
        <v>186.37452027622061</v>
      </c>
      <c r="C21" s="39">
        <v>11.295425471286098</v>
      </c>
      <c r="D21" s="34">
        <f t="shared" si="8"/>
        <v>197.66994574750672</v>
      </c>
      <c r="E21" s="37">
        <v>2.8238563678215245</v>
      </c>
      <c r="F21" s="38">
        <v>0</v>
      </c>
      <c r="G21" s="39">
        <v>2.8238563678215245</v>
      </c>
      <c r="H21" s="36">
        <f t="shared" si="9"/>
        <v>5.647712735643049</v>
      </c>
      <c r="I21" s="37">
        <f t="shared" si="10"/>
        <v>35</v>
      </c>
      <c r="J21" s="38">
        <f t="shared" si="11"/>
        <v>5.1292830169449664</v>
      </c>
      <c r="K21" s="38">
        <f t="shared" si="12"/>
        <v>203.31765848314976</v>
      </c>
      <c r="L21" s="8">
        <f t="shared" si="13"/>
        <v>2.777777777777778E-2</v>
      </c>
      <c r="M21" s="60">
        <f>AVERAGE(D21:D23)</f>
        <v>181.61441131930277</v>
      </c>
      <c r="N21" s="62">
        <f>AVERAGE(H21:H23)</f>
        <v>8.5255020336993912</v>
      </c>
      <c r="O21" s="64">
        <f>M21/N21</f>
        <v>21.302488768570093</v>
      </c>
    </row>
    <row r="22" spans="1:15" x14ac:dyDescent="0.25">
      <c r="A22" t="s">
        <v>28</v>
      </c>
      <c r="B22" s="37">
        <v>147.65252909724865</v>
      </c>
      <c r="C22" s="39">
        <v>6.8675594928952863</v>
      </c>
      <c r="D22" s="34">
        <f t="shared" si="8"/>
        <v>154.52008859014393</v>
      </c>
      <c r="E22" s="37">
        <v>0</v>
      </c>
      <c r="F22" s="38">
        <v>0</v>
      </c>
      <c r="G22" s="39">
        <v>6.8675594928952863</v>
      </c>
      <c r="H22" s="36">
        <f t="shared" si="9"/>
        <v>6.8675594928952863</v>
      </c>
      <c r="I22" s="37">
        <f t="shared" si="10"/>
        <v>22.499999999999996</v>
      </c>
      <c r="J22" s="38">
        <f t="shared" si="11"/>
        <v>4.4918530963296748</v>
      </c>
      <c r="K22" s="38">
        <f t="shared" si="12"/>
        <v>161.38764808303921</v>
      </c>
      <c r="L22" s="8">
        <f t="shared" si="13"/>
        <v>4.2553191489361708E-2</v>
      </c>
      <c r="M22" s="61"/>
      <c r="N22" s="63"/>
      <c r="O22" s="64"/>
    </row>
    <row r="23" spans="1:15" x14ac:dyDescent="0.25">
      <c r="A23" t="s">
        <v>29</v>
      </c>
      <c r="B23" s="37">
        <v>186.12258268397775</v>
      </c>
      <c r="C23" s="39">
        <v>6.5306169362799205</v>
      </c>
      <c r="D23" s="34">
        <f t="shared" si="8"/>
        <v>192.65319962025768</v>
      </c>
      <c r="E23" s="37">
        <v>0</v>
      </c>
      <c r="F23" s="38">
        <v>3.2653084681399602</v>
      </c>
      <c r="G23" s="39">
        <v>9.7959254044198811</v>
      </c>
      <c r="H23" s="36">
        <f t="shared" si="9"/>
        <v>13.061233872559841</v>
      </c>
      <c r="I23" s="37">
        <f t="shared" si="10"/>
        <v>14.750000000000002</v>
      </c>
      <c r="J23" s="38">
        <f t="shared" si="11"/>
        <v>3.8826430493618416</v>
      </c>
      <c r="K23" s="38">
        <f t="shared" si="12"/>
        <v>205.71443349281753</v>
      </c>
      <c r="L23" s="8">
        <f t="shared" si="13"/>
        <v>6.3492063492063475E-2</v>
      </c>
      <c r="M23" s="61"/>
      <c r="N23" s="63"/>
      <c r="O23" s="65"/>
    </row>
    <row r="24" spans="1:15" x14ac:dyDescent="0.25">
      <c r="A24" t="s">
        <v>30</v>
      </c>
      <c r="B24" s="37">
        <v>0</v>
      </c>
      <c r="C24" s="39">
        <v>3.0921562755991889</v>
      </c>
      <c r="D24" s="34">
        <f t="shared" si="8"/>
        <v>3.0921562755991889</v>
      </c>
      <c r="E24" s="37">
        <v>6.1843125511983779</v>
      </c>
      <c r="F24" s="38">
        <v>3.0921562755991889</v>
      </c>
      <c r="G24" s="39">
        <v>12.368625102396756</v>
      </c>
      <c r="H24" s="36">
        <f t="shared" si="9"/>
        <v>21.645093929194324</v>
      </c>
      <c r="I24" s="37">
        <f t="shared" si="10"/>
        <v>0.14285714285714285</v>
      </c>
      <c r="J24" s="38">
        <f t="shared" si="11"/>
        <v>-2.8073549220576046</v>
      </c>
      <c r="K24" s="38">
        <f t="shared" si="12"/>
        <v>24.737250204793511</v>
      </c>
      <c r="L24" s="8">
        <f t="shared" si="13"/>
        <v>0.87500000000000011</v>
      </c>
      <c r="M24" s="60">
        <f>AVERAGE(D24:D26)</f>
        <v>5.54821578285949</v>
      </c>
      <c r="N24" s="62">
        <f>AVERAGE(H24:H26)</f>
        <v>38.792873562928797</v>
      </c>
      <c r="O24" s="64">
        <f>M24/N24</f>
        <v>0.14302152104971852</v>
      </c>
    </row>
    <row r="25" spans="1:15" x14ac:dyDescent="0.25">
      <c r="A25" t="s">
        <v>31</v>
      </c>
      <c r="B25" s="37">
        <v>5.3674321286865476</v>
      </c>
      <c r="C25" s="39">
        <v>0</v>
      </c>
      <c r="D25" s="34">
        <f t="shared" si="8"/>
        <v>5.3674321286865476</v>
      </c>
      <c r="E25" s="37">
        <v>5.3674321286865476</v>
      </c>
      <c r="F25" s="38">
        <v>13.418580321716369</v>
      </c>
      <c r="G25" s="39">
        <v>26.837160643432739</v>
      </c>
      <c r="H25" s="36">
        <f t="shared" si="9"/>
        <v>45.623173093835661</v>
      </c>
      <c r="I25" s="37">
        <f t="shared" si="10"/>
        <v>0.1176470588235294</v>
      </c>
      <c r="J25" s="38">
        <f t="shared" si="11"/>
        <v>-3.0874628412503395</v>
      </c>
      <c r="K25" s="38">
        <f t="shared" si="12"/>
        <v>50.990605222522206</v>
      </c>
      <c r="L25" s="8">
        <f t="shared" si="13"/>
        <v>0.89473684210526316</v>
      </c>
      <c r="M25" s="61"/>
      <c r="N25" s="63"/>
      <c r="O25" s="64"/>
    </row>
    <row r="26" spans="1:15" x14ac:dyDescent="0.25">
      <c r="A26" t="s">
        <v>32</v>
      </c>
      <c r="B26" s="40">
        <v>8.1850589442927344</v>
      </c>
      <c r="C26" s="41">
        <v>0</v>
      </c>
      <c r="D26" s="42">
        <f t="shared" si="8"/>
        <v>8.1850589442927344</v>
      </c>
      <c r="E26" s="40">
        <v>2.0462647360731836</v>
      </c>
      <c r="F26" s="43">
        <v>22.50891209680502</v>
      </c>
      <c r="G26" s="41">
        <v>24.555176832878203</v>
      </c>
      <c r="H26" s="44">
        <f t="shared" si="9"/>
        <v>49.110353665756406</v>
      </c>
      <c r="I26" s="40">
        <f t="shared" si="10"/>
        <v>0.16666666666666666</v>
      </c>
      <c r="J26" s="43">
        <f t="shared" si="11"/>
        <v>-2.5849625007211561</v>
      </c>
      <c r="K26" s="43">
        <f t="shared" si="12"/>
        <v>57.295412610049141</v>
      </c>
      <c r="L26" s="24">
        <f t="shared" si="13"/>
        <v>0.8571428571428571</v>
      </c>
      <c r="M26" s="61"/>
      <c r="N26" s="63"/>
      <c r="O26" s="65"/>
    </row>
    <row r="34" spans="13:13" x14ac:dyDescent="0.25">
      <c r="M34" s="45"/>
    </row>
  </sheetData>
  <mergeCells count="41">
    <mergeCell ref="Q3:Q4"/>
    <mergeCell ref="A1:G1"/>
    <mergeCell ref="B3:E3"/>
    <mergeCell ref="F3:F4"/>
    <mergeCell ref="G3:I3"/>
    <mergeCell ref="J3:J4"/>
    <mergeCell ref="K3:K4"/>
    <mergeCell ref="L3:L4"/>
    <mergeCell ref="M3:M4"/>
    <mergeCell ref="N3:N4"/>
    <mergeCell ref="O3:O4"/>
    <mergeCell ref="P3:P4"/>
    <mergeCell ref="O5:O7"/>
    <mergeCell ref="P5:P7"/>
    <mergeCell ref="Q5:Q7"/>
    <mergeCell ref="O8:O10"/>
    <mergeCell ref="P8:P10"/>
    <mergeCell ref="Q8:Q10"/>
    <mergeCell ref="O11:O13"/>
    <mergeCell ref="P11:P13"/>
    <mergeCell ref="Q11:Q13"/>
    <mergeCell ref="M21:M23"/>
    <mergeCell ref="M24:M26"/>
    <mergeCell ref="N21:N23"/>
    <mergeCell ref="N24:N26"/>
    <mergeCell ref="O21:O23"/>
    <mergeCell ref="O24:O26"/>
    <mergeCell ref="M16:M17"/>
    <mergeCell ref="L16:L17"/>
    <mergeCell ref="N16:N17"/>
    <mergeCell ref="O16:O17"/>
    <mergeCell ref="M18:M20"/>
    <mergeCell ref="N18:N20"/>
    <mergeCell ref="O18:O20"/>
    <mergeCell ref="B16:C16"/>
    <mergeCell ref="H16:H17"/>
    <mergeCell ref="I16:I17"/>
    <mergeCell ref="J16:J17"/>
    <mergeCell ref="K16:K17"/>
    <mergeCell ref="D16:D17"/>
    <mergeCell ref="E16:G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. FLC in eh geno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on, Michael</dc:creator>
  <cp:lastModifiedBy>Schon, Michael</cp:lastModifiedBy>
  <dcterms:created xsi:type="dcterms:W3CDTF">2021-02-03T15:43:11Z</dcterms:created>
  <dcterms:modified xsi:type="dcterms:W3CDTF">2021-02-03T15:57:51Z</dcterms:modified>
</cp:coreProperties>
</file>